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palmer/Dropbox/Manuscripts/In progress/GO-009/Submission_3/"/>
    </mc:Choice>
  </mc:AlternateContent>
  <xr:revisionPtr revIDLastSave="0" documentId="13_ncr:1_{1A9C189A-941B-1E4B-81DD-038E87421060}" xr6:coauthVersionLast="47" xr6:coauthVersionMax="47" xr10:uidLastSave="{00000000-0000-0000-0000-000000000000}"/>
  <bookViews>
    <workbookView xWindow="0" yWindow="500" windowWidth="28800" windowHeight="16380" xr2:uid="{782EB348-579D-974F-B16A-7B993494D3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7" i="1" l="1"/>
  <c r="Y14" i="1"/>
  <c r="Y8" i="1"/>
  <c r="W17" i="1"/>
  <c r="W14" i="1"/>
  <c r="W8" i="1"/>
  <c r="U17" i="1"/>
  <c r="U14" i="1"/>
  <c r="U8" i="1"/>
  <c r="S17" i="1"/>
  <c r="S14" i="1"/>
  <c r="S8" i="1"/>
  <c r="Q17" i="1"/>
  <c r="Q14" i="1"/>
  <c r="Q8" i="1"/>
  <c r="O17" i="1"/>
  <c r="O14" i="1"/>
  <c r="O8" i="1"/>
  <c r="M17" i="1"/>
  <c r="M14" i="1"/>
  <c r="M8" i="1"/>
  <c r="K17" i="1"/>
  <c r="K14" i="1"/>
  <c r="K8" i="1"/>
  <c r="I17" i="1"/>
  <c r="I14" i="1"/>
  <c r="I8" i="1"/>
  <c r="G14" i="1"/>
  <c r="G8" i="1"/>
  <c r="E14" i="1"/>
  <c r="E8" i="1"/>
</calcChain>
</file>

<file path=xl/sharedStrings.xml><?xml version="1.0" encoding="utf-8"?>
<sst xmlns="http://schemas.openxmlformats.org/spreadsheetml/2006/main" count="63" uniqueCount="30">
  <si>
    <t>Treatment day</t>
  </si>
  <si>
    <t>Sample number</t>
  </si>
  <si>
    <t>Number of GRT-R910 doses</t>
  </si>
  <si>
    <t>IgG GeoMean Spike WT
ELISA (ELU/ml)</t>
  </si>
  <si>
    <t>IgG GeoMean Spike WT
MSD (AU/ml)</t>
  </si>
  <si>
    <t>IgG GeoMean Spike Beta
MSD (AU/ml)</t>
  </si>
  <si>
    <t>IgG GeoMean Spike Delta
MSD (AU/ml)</t>
  </si>
  <si>
    <t>IgG GeoMean Spike Omicron BA1
MSD (AU/ml)</t>
  </si>
  <si>
    <t>n/a</t>
  </si>
  <si>
    <t>nAb GeoMean Spike VIC 
MNA (ID50 Titer)</t>
  </si>
  <si>
    <t>nAb GeoMean Spike D614G 
PNA (ID50 Titer)</t>
  </si>
  <si>
    <t>nAb GeoMean Spike Beta 
PNA (ID50 Titer)</t>
  </si>
  <si>
    <t>nAb GeoMean Spike Delta 
PNA (ID50 Titer)</t>
  </si>
  <si>
    <t>nAb GeoMean Spike Omicron BA1 
PNA (ID50 Titer)</t>
  </si>
  <si>
    <t>nAb GeoMean Spike Omicron BA5 
PNA (ID50 Titer)</t>
  </si>
  <si>
    <t>Pre GRT-vax</t>
  </si>
  <si>
    <t>1m post last GRT-vax</t>
  </si>
  <si>
    <t>1 or 2</t>
  </si>
  <si>
    <t>6m post last GRT-vax</t>
  </si>
  <si>
    <t xml:space="preserve">Ratio (IgG WT; MSD)
D180/D29 (single dose)
D293/D142 (two doses) </t>
  </si>
  <si>
    <t xml:space="preserve">Ratio (IgG WT; ELISA)
D180/D29 (single dose)
D293/D142 (two doses) </t>
  </si>
  <si>
    <t xml:space="preserve">Ratio (IgG beta; MSD)
D180/D29 (single dose)
D293/D142 (two doses) </t>
  </si>
  <si>
    <t xml:space="preserve">Ratio (IgG delta; MSD)
D180/D29 (single dose)
D293/D142 (two doses) </t>
  </si>
  <si>
    <t xml:space="preserve">Ratio (IgG omicron BA1; MSD)
D180/D29 (single dose)
D293/D142 (two doses) </t>
  </si>
  <si>
    <t xml:space="preserve">Ratio (nAb D614G; PNA)
D180/D29 (single dose)
D293/D142 (two doses) </t>
  </si>
  <si>
    <t xml:space="preserve">Ratio (nAb VIC; MNA)
D180/D29 (single dose)
D293/D142 (two doses) </t>
  </si>
  <si>
    <t xml:space="preserve">Ratio (nAb beta; PNA)
D180/D29 (single dose)
D293/D142 (two doses) </t>
  </si>
  <si>
    <t xml:space="preserve">Ratio (nAb delta; PNA)
D180/D29 (single dose)
D293/D142 (two doses) </t>
  </si>
  <si>
    <t xml:space="preserve">Ratio (nAb omicron BA1; PNA)
D180/D29 (single dose)
D293/D142 (two doses) </t>
  </si>
  <si>
    <t xml:space="preserve">Ratio (nAb omicron BA5; PNA)
D180/D29 (single dose)
D293/D142 (two dose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0" fillId="0" borderId="0" xfId="0" applyFont="1"/>
    <xf numFmtId="0" fontId="0" fillId="0" borderId="3" xfId="0" applyFont="1" applyBorder="1" applyAlignment="1">
      <alignment horizontal="center" vertical="center"/>
    </xf>
    <xf numFmtId="0" fontId="0" fillId="0" borderId="3" xfId="0" quotePrefix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quotePrefix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quotePrefix="1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5852E-E36A-9D4D-851A-A857B43BAABC}">
  <dimension ref="A1:Y17"/>
  <sheetViews>
    <sheetView tabSelected="1" workbookViewId="0">
      <selection activeCell="J27" sqref="J27"/>
    </sheetView>
  </sheetViews>
  <sheetFormatPr baseColWidth="10" defaultRowHeight="16" x14ac:dyDescent="0.2"/>
  <cols>
    <col min="1" max="1" width="11.6640625" style="9" customWidth="1"/>
    <col min="2" max="2" width="18.83203125" style="9" bestFit="1" customWidth="1"/>
    <col min="3" max="3" width="10.6640625" style="9" customWidth="1"/>
    <col min="4" max="4" width="13.83203125" style="9" customWidth="1"/>
    <col min="5" max="5" width="20.83203125" style="9" customWidth="1"/>
    <col min="6" max="6" width="17.5" style="9" customWidth="1"/>
    <col min="7" max="9" width="21.83203125" style="9" customWidth="1"/>
    <col min="10" max="10" width="16" style="2" customWidth="1"/>
    <col min="11" max="11" width="21.83203125" style="9" customWidth="1"/>
    <col min="12" max="12" width="14.83203125" style="2" customWidth="1"/>
    <col min="13" max="13" width="21.83203125" style="9" customWidth="1"/>
    <col min="14" max="14" width="17.5" style="2" customWidth="1"/>
    <col min="15" max="15" width="26.5" style="9" customWidth="1"/>
    <col min="16" max="16" width="16" style="2" customWidth="1"/>
    <col min="17" max="17" width="26.5" style="9" customWidth="1"/>
    <col min="18" max="18" width="16.33203125" style="2" customWidth="1"/>
    <col min="19" max="19" width="26.5" style="9" customWidth="1"/>
    <col min="20" max="20" width="16.33203125" style="2" customWidth="1"/>
    <col min="21" max="21" width="26.5" style="9" customWidth="1"/>
    <col min="22" max="22" width="22.5" style="2" customWidth="1"/>
    <col min="23" max="23" width="26.5" style="9" customWidth="1"/>
    <col min="24" max="24" width="19.1640625" style="2" customWidth="1"/>
    <col min="25" max="25" width="26.5" style="9" customWidth="1"/>
    <col min="26" max="16384" width="10.83203125" style="2"/>
  </cols>
  <sheetData>
    <row r="1" spans="1:25" s="10" customFormat="1" ht="69" thickBot="1" x14ac:dyDescent="0.25">
      <c r="A1" s="1" t="s">
        <v>2</v>
      </c>
      <c r="B1" s="1" t="s">
        <v>0</v>
      </c>
      <c r="C1" s="1" t="s">
        <v>1</v>
      </c>
      <c r="D1" s="1" t="s">
        <v>3</v>
      </c>
      <c r="E1" s="1" t="s">
        <v>20</v>
      </c>
      <c r="F1" s="1" t="s">
        <v>9</v>
      </c>
      <c r="G1" s="1" t="s">
        <v>25</v>
      </c>
      <c r="H1" s="1" t="s">
        <v>4</v>
      </c>
      <c r="I1" s="1" t="s">
        <v>19</v>
      </c>
      <c r="J1" s="1" t="s">
        <v>5</v>
      </c>
      <c r="K1" s="1" t="s">
        <v>21</v>
      </c>
      <c r="L1" s="1" t="s">
        <v>6</v>
      </c>
      <c r="M1" s="1" t="s">
        <v>22</v>
      </c>
      <c r="N1" s="1" t="s">
        <v>7</v>
      </c>
      <c r="O1" s="1" t="s">
        <v>23</v>
      </c>
      <c r="P1" s="1" t="s">
        <v>10</v>
      </c>
      <c r="Q1" s="1" t="s">
        <v>24</v>
      </c>
      <c r="R1" s="1" t="s">
        <v>11</v>
      </c>
      <c r="S1" s="1" t="s">
        <v>26</v>
      </c>
      <c r="T1" s="1" t="s">
        <v>12</v>
      </c>
      <c r="U1" s="1" t="s">
        <v>27</v>
      </c>
      <c r="V1" s="1" t="s">
        <v>13</v>
      </c>
      <c r="W1" s="1" t="s">
        <v>28</v>
      </c>
      <c r="X1" s="1" t="s">
        <v>14</v>
      </c>
      <c r="Y1" s="1" t="s">
        <v>29</v>
      </c>
    </row>
    <row r="2" spans="1:25" x14ac:dyDescent="0.2">
      <c r="A2" s="3">
        <v>0</v>
      </c>
      <c r="B2" s="3">
        <v>1</v>
      </c>
      <c r="C2" s="3">
        <v>17</v>
      </c>
      <c r="D2" s="3">
        <v>708.6</v>
      </c>
      <c r="E2" s="3"/>
      <c r="F2" s="3">
        <v>176.4</v>
      </c>
      <c r="G2" s="3"/>
      <c r="H2" s="4" t="s">
        <v>8</v>
      </c>
      <c r="I2" s="3"/>
      <c r="J2" s="4" t="s">
        <v>8</v>
      </c>
      <c r="K2" s="3"/>
      <c r="L2" s="4" t="s">
        <v>8</v>
      </c>
      <c r="M2" s="3"/>
      <c r="N2" s="4" t="s">
        <v>8</v>
      </c>
      <c r="O2" s="3"/>
      <c r="P2" s="4" t="s">
        <v>8</v>
      </c>
      <c r="Q2" s="3"/>
      <c r="R2" s="4" t="s">
        <v>8</v>
      </c>
      <c r="S2" s="3"/>
      <c r="T2" s="4" t="s">
        <v>8</v>
      </c>
      <c r="U2" s="3"/>
      <c r="V2" s="4" t="s">
        <v>8</v>
      </c>
      <c r="W2" s="3"/>
      <c r="X2" s="4" t="s">
        <v>8</v>
      </c>
      <c r="Y2" s="3"/>
    </row>
    <row r="3" spans="1:25" x14ac:dyDescent="0.2">
      <c r="A3" s="5">
        <v>1</v>
      </c>
      <c r="B3" s="5">
        <v>29</v>
      </c>
      <c r="C3" s="5">
        <v>17</v>
      </c>
      <c r="D3" s="5">
        <v>9085</v>
      </c>
      <c r="E3" s="5"/>
      <c r="F3" s="5">
        <v>2719</v>
      </c>
      <c r="G3" s="5"/>
      <c r="H3" s="6" t="s">
        <v>8</v>
      </c>
      <c r="I3" s="5"/>
      <c r="J3" s="6" t="s">
        <v>8</v>
      </c>
      <c r="K3" s="5"/>
      <c r="L3" s="6" t="s">
        <v>8</v>
      </c>
      <c r="M3" s="5"/>
      <c r="N3" s="6" t="s">
        <v>8</v>
      </c>
      <c r="O3" s="5"/>
      <c r="P3" s="6" t="s">
        <v>8</v>
      </c>
      <c r="Q3" s="5"/>
      <c r="R3" s="6" t="s">
        <v>8</v>
      </c>
      <c r="S3" s="5"/>
      <c r="T3" s="6" t="s">
        <v>8</v>
      </c>
      <c r="U3" s="5"/>
      <c r="V3" s="6" t="s">
        <v>8</v>
      </c>
      <c r="W3" s="5"/>
      <c r="X3" s="6" t="s">
        <v>8</v>
      </c>
      <c r="Y3" s="5"/>
    </row>
    <row r="4" spans="1:25" x14ac:dyDescent="0.2">
      <c r="A4" s="5">
        <v>1</v>
      </c>
      <c r="B4" s="5">
        <v>57</v>
      </c>
      <c r="C4" s="5">
        <v>17</v>
      </c>
      <c r="D4" s="5">
        <v>9514</v>
      </c>
      <c r="E4" s="5"/>
      <c r="F4" s="5">
        <v>2604</v>
      </c>
      <c r="G4" s="5"/>
      <c r="H4" s="6" t="s">
        <v>8</v>
      </c>
      <c r="I4" s="5"/>
      <c r="J4" s="6" t="s">
        <v>8</v>
      </c>
      <c r="K4" s="5"/>
      <c r="L4" s="6" t="s">
        <v>8</v>
      </c>
      <c r="M4" s="5"/>
      <c r="N4" s="6" t="s">
        <v>8</v>
      </c>
      <c r="O4" s="5"/>
      <c r="P4" s="6" t="s">
        <v>8</v>
      </c>
      <c r="Q4" s="5"/>
      <c r="R4" s="6" t="s">
        <v>8</v>
      </c>
      <c r="S4" s="5"/>
      <c r="T4" s="6" t="s">
        <v>8</v>
      </c>
      <c r="U4" s="5"/>
      <c r="V4" s="6" t="s">
        <v>8</v>
      </c>
      <c r="W4" s="5"/>
      <c r="X4" s="6" t="s">
        <v>8</v>
      </c>
      <c r="Y4" s="5"/>
    </row>
    <row r="5" spans="1:25" x14ac:dyDescent="0.2">
      <c r="A5" s="5">
        <v>0</v>
      </c>
      <c r="B5" s="5">
        <v>1</v>
      </c>
      <c r="C5" s="5">
        <v>7</v>
      </c>
      <c r="D5" s="5">
        <v>1161</v>
      </c>
      <c r="E5" s="5"/>
      <c r="F5" s="5">
        <v>338.5</v>
      </c>
      <c r="G5" s="5"/>
      <c r="H5" s="5">
        <v>7649</v>
      </c>
      <c r="I5" s="5"/>
      <c r="J5" s="5">
        <v>3017</v>
      </c>
      <c r="K5" s="5"/>
      <c r="L5" s="5">
        <v>2939</v>
      </c>
      <c r="M5" s="5"/>
      <c r="N5" s="5">
        <v>1564</v>
      </c>
      <c r="O5" s="5"/>
      <c r="P5" s="5">
        <v>173.9</v>
      </c>
      <c r="Q5" s="5"/>
      <c r="R5" s="5">
        <v>25.38</v>
      </c>
      <c r="S5" s="5"/>
      <c r="T5" s="5">
        <v>64.77</v>
      </c>
      <c r="U5" s="5"/>
      <c r="V5" s="5">
        <v>24.16</v>
      </c>
      <c r="W5" s="5"/>
      <c r="X5" s="5">
        <v>22.99</v>
      </c>
      <c r="Y5" s="5"/>
    </row>
    <row r="6" spans="1:25" x14ac:dyDescent="0.2">
      <c r="A6" s="5">
        <v>1</v>
      </c>
      <c r="B6" s="5">
        <v>29</v>
      </c>
      <c r="C6" s="5">
        <v>7</v>
      </c>
      <c r="D6" s="5">
        <v>13416</v>
      </c>
      <c r="E6" s="5"/>
      <c r="F6" s="5">
        <v>2999</v>
      </c>
      <c r="G6" s="5"/>
      <c r="H6" s="5">
        <v>58029</v>
      </c>
      <c r="I6" s="5"/>
      <c r="J6" s="5">
        <v>26310</v>
      </c>
      <c r="K6" s="5"/>
      <c r="L6" s="5">
        <v>25279</v>
      </c>
      <c r="M6" s="5"/>
      <c r="N6" s="5">
        <v>21875</v>
      </c>
      <c r="O6" s="5"/>
      <c r="P6" s="5">
        <v>2612</v>
      </c>
      <c r="Q6" s="5"/>
      <c r="R6" s="5">
        <v>594.20000000000005</v>
      </c>
      <c r="S6" s="5"/>
      <c r="T6" s="5">
        <v>1069</v>
      </c>
      <c r="U6" s="5"/>
      <c r="V6" s="5">
        <v>322.5</v>
      </c>
      <c r="W6" s="5"/>
      <c r="X6" s="5">
        <v>200.5</v>
      </c>
      <c r="Y6" s="5"/>
    </row>
    <row r="7" spans="1:25" x14ac:dyDescent="0.2">
      <c r="A7" s="5">
        <v>1</v>
      </c>
      <c r="B7" s="5">
        <v>57</v>
      </c>
      <c r="C7" s="5">
        <v>7</v>
      </c>
      <c r="D7" s="5">
        <v>12405</v>
      </c>
      <c r="E7" s="5"/>
      <c r="F7" s="5">
        <v>3406</v>
      </c>
      <c r="G7" s="5"/>
      <c r="H7" s="5">
        <v>81372</v>
      </c>
      <c r="I7" s="5"/>
      <c r="J7" s="5">
        <v>31637</v>
      </c>
      <c r="K7" s="5"/>
      <c r="L7" s="5">
        <v>50249</v>
      </c>
      <c r="M7" s="5"/>
      <c r="N7" s="5">
        <v>10973</v>
      </c>
      <c r="O7" s="5"/>
      <c r="P7" s="5">
        <v>2880</v>
      </c>
      <c r="Q7" s="5"/>
      <c r="R7" s="5">
        <v>731.9</v>
      </c>
      <c r="S7" s="5"/>
      <c r="T7" s="5">
        <v>1325</v>
      </c>
      <c r="U7" s="5"/>
      <c r="V7" s="5">
        <v>286.8</v>
      </c>
      <c r="W7" s="5"/>
      <c r="X7" s="5">
        <v>188.4</v>
      </c>
      <c r="Y7" s="5"/>
    </row>
    <row r="8" spans="1:25" x14ac:dyDescent="0.2">
      <c r="A8" s="5">
        <v>1</v>
      </c>
      <c r="B8" s="5">
        <v>180</v>
      </c>
      <c r="C8" s="5">
        <v>4</v>
      </c>
      <c r="D8" s="5">
        <v>9005</v>
      </c>
      <c r="E8" s="7">
        <f>D8/D6</f>
        <v>0.67121347644603457</v>
      </c>
      <c r="F8" s="5">
        <v>3194</v>
      </c>
      <c r="G8" s="7">
        <f>F8/F6</f>
        <v>1.0650216738912972</v>
      </c>
      <c r="H8" s="5">
        <v>128795</v>
      </c>
      <c r="I8" s="7">
        <f>H8/H6</f>
        <v>2.2194937014251495</v>
      </c>
      <c r="J8" s="5">
        <v>48151</v>
      </c>
      <c r="K8" s="7">
        <f>J8/J6</f>
        <v>1.8301406309388066</v>
      </c>
      <c r="L8" s="5">
        <v>80611</v>
      </c>
      <c r="M8" s="7">
        <f>L8/L6</f>
        <v>3.1888524071363582</v>
      </c>
      <c r="N8" s="5">
        <v>16596</v>
      </c>
      <c r="O8" s="7">
        <f>N8/N6</f>
        <v>0.75867428571428575</v>
      </c>
      <c r="P8" s="5">
        <v>4350</v>
      </c>
      <c r="Q8" s="7">
        <f>P8/P6</f>
        <v>1.6653905053598774</v>
      </c>
      <c r="R8" s="5">
        <v>1313</v>
      </c>
      <c r="S8" s="7">
        <f>R8/R6</f>
        <v>2.2096937058229549</v>
      </c>
      <c r="T8" s="5">
        <v>1105</v>
      </c>
      <c r="U8" s="7">
        <f>T8/T6</f>
        <v>1.0336763330215155</v>
      </c>
      <c r="V8" s="5">
        <v>587.1</v>
      </c>
      <c r="W8" s="7">
        <f>V8/V6</f>
        <v>1.8204651162790699</v>
      </c>
      <c r="X8" s="5">
        <v>305.5</v>
      </c>
      <c r="Y8" s="7">
        <f>X8/X6</f>
        <v>1.5236907730673317</v>
      </c>
    </row>
    <row r="9" spans="1:25" x14ac:dyDescent="0.2">
      <c r="A9" s="5">
        <v>0</v>
      </c>
      <c r="B9" s="5">
        <v>1</v>
      </c>
      <c r="C9" s="5">
        <v>10</v>
      </c>
      <c r="D9" s="6">
        <v>501.6</v>
      </c>
      <c r="E9" s="6"/>
      <c r="F9" s="6">
        <v>111.8</v>
      </c>
      <c r="G9" s="6"/>
      <c r="H9" s="5">
        <v>2996</v>
      </c>
      <c r="I9" s="6"/>
      <c r="J9" s="5">
        <v>1140</v>
      </c>
      <c r="K9" s="6"/>
      <c r="L9" s="5">
        <v>1096</v>
      </c>
      <c r="M9" s="6"/>
      <c r="N9" s="5">
        <v>819.6</v>
      </c>
      <c r="O9" s="6"/>
      <c r="P9" s="5">
        <v>61.78</v>
      </c>
      <c r="Q9" s="6"/>
      <c r="R9" s="5">
        <v>20.76</v>
      </c>
      <c r="S9" s="6"/>
      <c r="T9" s="5">
        <v>26.23</v>
      </c>
      <c r="U9" s="6"/>
      <c r="V9" s="5">
        <v>20</v>
      </c>
      <c r="W9" s="6"/>
      <c r="X9" s="5">
        <v>20</v>
      </c>
      <c r="Y9" s="6"/>
    </row>
    <row r="10" spans="1:25" x14ac:dyDescent="0.2">
      <c r="A10" s="5">
        <v>1</v>
      </c>
      <c r="B10" s="5">
        <v>29</v>
      </c>
      <c r="C10" s="5">
        <v>10</v>
      </c>
      <c r="D10" s="6">
        <v>6915</v>
      </c>
      <c r="E10" s="6"/>
      <c r="F10" s="6">
        <v>2538</v>
      </c>
      <c r="G10" s="6"/>
      <c r="H10" s="5">
        <v>34484</v>
      </c>
      <c r="I10" s="6"/>
      <c r="J10" s="5">
        <v>16269</v>
      </c>
      <c r="K10" s="6"/>
      <c r="L10" s="5">
        <v>15313</v>
      </c>
      <c r="M10" s="6"/>
      <c r="N10" s="5">
        <v>19770</v>
      </c>
      <c r="O10" s="6"/>
      <c r="P10" s="5">
        <v>1647</v>
      </c>
      <c r="Q10" s="6"/>
      <c r="R10" s="5">
        <v>483.8</v>
      </c>
      <c r="S10" s="6"/>
      <c r="T10" s="5">
        <v>418.4</v>
      </c>
      <c r="U10" s="6"/>
      <c r="V10" s="5">
        <v>222.4</v>
      </c>
      <c r="W10" s="6"/>
      <c r="X10" s="5">
        <v>249.9</v>
      </c>
      <c r="Y10" s="6"/>
    </row>
    <row r="11" spans="1:25" x14ac:dyDescent="0.2">
      <c r="A11" s="5">
        <v>1</v>
      </c>
      <c r="B11" s="5">
        <v>57</v>
      </c>
      <c r="C11" s="5">
        <v>10</v>
      </c>
      <c r="D11" s="6">
        <v>7902</v>
      </c>
      <c r="E11" s="6"/>
      <c r="F11" s="6">
        <v>2158</v>
      </c>
      <c r="G11" s="6"/>
      <c r="H11" s="5">
        <v>71089</v>
      </c>
      <c r="I11" s="6"/>
      <c r="J11" s="5">
        <v>26077</v>
      </c>
      <c r="K11" s="6"/>
      <c r="L11" s="5">
        <v>38917</v>
      </c>
      <c r="M11" s="6"/>
      <c r="N11" s="5">
        <v>10758</v>
      </c>
      <c r="O11" s="6"/>
      <c r="P11" s="5">
        <v>1960</v>
      </c>
      <c r="Q11" s="6"/>
      <c r="R11" s="5">
        <v>362.9</v>
      </c>
      <c r="S11" s="6"/>
      <c r="T11" s="5">
        <v>667.2</v>
      </c>
      <c r="U11" s="6"/>
      <c r="V11" s="5">
        <v>137.69999999999999</v>
      </c>
      <c r="W11" s="6"/>
      <c r="X11" s="5">
        <v>254.2</v>
      </c>
      <c r="Y11" s="6"/>
    </row>
    <row r="12" spans="1:25" x14ac:dyDescent="0.2">
      <c r="A12" s="5">
        <v>1</v>
      </c>
      <c r="B12" s="5">
        <v>113</v>
      </c>
      <c r="C12" s="5">
        <v>10</v>
      </c>
      <c r="D12" s="6">
        <v>4690</v>
      </c>
      <c r="E12" s="6"/>
      <c r="F12" s="6">
        <v>1474</v>
      </c>
      <c r="G12" s="6"/>
      <c r="H12" s="5">
        <v>49507</v>
      </c>
      <c r="I12" s="6"/>
      <c r="J12" s="5">
        <v>17531</v>
      </c>
      <c r="K12" s="6"/>
      <c r="L12" s="5">
        <v>26806</v>
      </c>
      <c r="M12" s="6"/>
      <c r="N12" s="5">
        <v>6983</v>
      </c>
      <c r="O12" s="6"/>
      <c r="P12" s="5">
        <v>1363</v>
      </c>
      <c r="Q12" s="6"/>
      <c r="R12" s="5">
        <v>229.8</v>
      </c>
      <c r="S12" s="6"/>
      <c r="T12" s="5">
        <v>311.7</v>
      </c>
      <c r="U12" s="6"/>
      <c r="V12" s="5">
        <v>81.180000000000007</v>
      </c>
      <c r="W12" s="6"/>
      <c r="X12" s="5">
        <v>170.8</v>
      </c>
      <c r="Y12" s="6"/>
    </row>
    <row r="13" spans="1:25" x14ac:dyDescent="0.2">
      <c r="A13" s="5">
        <v>2</v>
      </c>
      <c r="B13" s="5">
        <v>142</v>
      </c>
      <c r="C13" s="5">
        <v>9</v>
      </c>
      <c r="D13" s="6">
        <v>7751</v>
      </c>
      <c r="E13" s="6"/>
      <c r="F13" s="6">
        <v>2593</v>
      </c>
      <c r="G13" s="6"/>
      <c r="H13" s="5">
        <v>80294</v>
      </c>
      <c r="I13" s="6"/>
      <c r="J13" s="5">
        <v>31748</v>
      </c>
      <c r="K13" s="6"/>
      <c r="L13" s="5">
        <v>45715</v>
      </c>
      <c r="M13" s="6"/>
      <c r="N13" s="5">
        <v>12494</v>
      </c>
      <c r="O13" s="6"/>
      <c r="P13" s="5">
        <v>2092</v>
      </c>
      <c r="Q13" s="6"/>
      <c r="R13" s="5">
        <v>558.29999999999995</v>
      </c>
      <c r="S13" s="6"/>
      <c r="T13" s="5">
        <v>865.1</v>
      </c>
      <c r="U13" s="6"/>
      <c r="V13" s="5">
        <v>176.5</v>
      </c>
      <c r="W13" s="6"/>
      <c r="X13" s="5">
        <v>433.5</v>
      </c>
      <c r="Y13" s="6"/>
    </row>
    <row r="14" spans="1:25" x14ac:dyDescent="0.2">
      <c r="A14" s="5">
        <v>2</v>
      </c>
      <c r="B14" s="5">
        <v>293</v>
      </c>
      <c r="C14" s="5">
        <v>4</v>
      </c>
      <c r="D14" s="6">
        <v>6427</v>
      </c>
      <c r="E14" s="8">
        <f>D14/D13</f>
        <v>0.82918333118307319</v>
      </c>
      <c r="F14" s="6">
        <v>1832</v>
      </c>
      <c r="G14" s="8">
        <f>F14/F13</f>
        <v>0.7065175472425762</v>
      </c>
      <c r="H14" s="5">
        <v>92245</v>
      </c>
      <c r="I14" s="8">
        <f>H14/H13</f>
        <v>1.148840511121628</v>
      </c>
      <c r="J14" s="5">
        <v>65492</v>
      </c>
      <c r="K14" s="8">
        <f>J14/J13</f>
        <v>2.0628701020536728</v>
      </c>
      <c r="L14" s="5">
        <v>79244</v>
      </c>
      <c r="M14" s="8">
        <f>L14/L13</f>
        <v>1.7334354150716396</v>
      </c>
      <c r="N14" s="5">
        <v>15894</v>
      </c>
      <c r="O14" s="8">
        <f>N14/N13</f>
        <v>1.2721306226988955</v>
      </c>
      <c r="P14" s="5">
        <v>1932</v>
      </c>
      <c r="Q14" s="8">
        <f>P14/P13</f>
        <v>0.92351816443594648</v>
      </c>
      <c r="R14" s="5">
        <v>704.9</v>
      </c>
      <c r="S14" s="8">
        <f>R14/R13</f>
        <v>1.2625828407666131</v>
      </c>
      <c r="T14" s="5">
        <v>1025</v>
      </c>
      <c r="U14" s="8">
        <f>T14/T13</f>
        <v>1.1848341232227488</v>
      </c>
      <c r="V14" s="5">
        <v>119.1</v>
      </c>
      <c r="W14" s="8">
        <f>V14/V13</f>
        <v>0.67478753541076486</v>
      </c>
      <c r="X14" s="5">
        <v>272.89999999999998</v>
      </c>
      <c r="Y14" s="8">
        <f>X14/X13</f>
        <v>0.62952710495963082</v>
      </c>
    </row>
    <row r="15" spans="1:25" x14ac:dyDescent="0.2">
      <c r="A15" s="5">
        <v>0</v>
      </c>
      <c r="B15" s="5" t="s">
        <v>15</v>
      </c>
      <c r="C15" s="5">
        <v>17</v>
      </c>
      <c r="D15" s="5" t="s">
        <v>8</v>
      </c>
      <c r="E15" s="5"/>
      <c r="F15" s="5" t="s">
        <v>8</v>
      </c>
      <c r="G15" s="5"/>
      <c r="H15" s="5">
        <v>4117</v>
      </c>
      <c r="I15" s="5"/>
      <c r="J15" s="5">
        <v>1702</v>
      </c>
      <c r="K15" s="5"/>
      <c r="L15" s="5">
        <v>1646</v>
      </c>
      <c r="M15" s="5"/>
      <c r="N15" s="5">
        <v>1069</v>
      </c>
      <c r="O15" s="5"/>
      <c r="P15" s="5">
        <v>94.6</v>
      </c>
      <c r="Q15" s="5"/>
      <c r="R15" s="5">
        <v>22.55</v>
      </c>
      <c r="S15" s="5"/>
      <c r="T15" s="5">
        <v>38.06</v>
      </c>
      <c r="U15" s="5"/>
      <c r="V15" s="5">
        <v>21.62</v>
      </c>
      <c r="W15" s="5"/>
      <c r="X15" s="5">
        <v>21.18</v>
      </c>
      <c r="Y15" s="5"/>
    </row>
    <row r="16" spans="1:25" x14ac:dyDescent="0.2">
      <c r="A16" s="5" t="s">
        <v>17</v>
      </c>
      <c r="B16" s="5" t="s">
        <v>16</v>
      </c>
      <c r="C16" s="5">
        <v>16</v>
      </c>
      <c r="D16" s="5" t="s">
        <v>8</v>
      </c>
      <c r="E16" s="5"/>
      <c r="F16" s="5" t="s">
        <v>8</v>
      </c>
      <c r="G16" s="5"/>
      <c r="H16" s="5">
        <v>69659</v>
      </c>
      <c r="I16" s="5"/>
      <c r="J16" s="5">
        <v>29242</v>
      </c>
      <c r="K16" s="5"/>
      <c r="L16" s="5">
        <v>35277</v>
      </c>
      <c r="M16" s="5"/>
      <c r="N16" s="5">
        <v>15963</v>
      </c>
      <c r="O16" s="5"/>
      <c r="P16" s="5">
        <v>2305</v>
      </c>
      <c r="Q16" s="5"/>
      <c r="R16" s="5">
        <v>573.70000000000005</v>
      </c>
      <c r="S16" s="5"/>
      <c r="T16" s="5">
        <v>949.1</v>
      </c>
      <c r="U16" s="5"/>
      <c r="V16" s="5">
        <v>229.8</v>
      </c>
      <c r="W16" s="5"/>
      <c r="X16" s="5">
        <v>309.39999999999998</v>
      </c>
      <c r="Y16" s="5"/>
    </row>
    <row r="17" spans="1:25" x14ac:dyDescent="0.2">
      <c r="A17" s="5" t="s">
        <v>17</v>
      </c>
      <c r="B17" s="5" t="s">
        <v>18</v>
      </c>
      <c r="C17" s="5">
        <v>8</v>
      </c>
      <c r="D17" s="5" t="s">
        <v>8</v>
      </c>
      <c r="E17" s="5"/>
      <c r="F17" s="5" t="s">
        <v>8</v>
      </c>
      <c r="G17" s="5"/>
      <c r="H17" s="5">
        <v>108999</v>
      </c>
      <c r="I17" s="7">
        <f>H17/H16</f>
        <v>1.5647511448628317</v>
      </c>
      <c r="J17" s="5">
        <v>56156</v>
      </c>
      <c r="K17" s="7">
        <f>J17/J16</f>
        <v>1.9203884823199509</v>
      </c>
      <c r="L17" s="5">
        <v>79925</v>
      </c>
      <c r="M17" s="7">
        <f>L17/L16</f>
        <v>2.265640502310287</v>
      </c>
      <c r="N17" s="5">
        <v>16241</v>
      </c>
      <c r="O17" s="7">
        <f>N17/N16</f>
        <v>1.0174152728183925</v>
      </c>
      <c r="P17" s="5">
        <v>2899</v>
      </c>
      <c r="Q17" s="7">
        <f>P17/P16</f>
        <v>1.257700650759219</v>
      </c>
      <c r="R17" s="5">
        <v>962.2</v>
      </c>
      <c r="S17" s="7">
        <f>R17/R16</f>
        <v>1.6771831967927489</v>
      </c>
      <c r="T17" s="5">
        <v>1064</v>
      </c>
      <c r="U17" s="7">
        <f>T17/T16</f>
        <v>1.1210620587925402</v>
      </c>
      <c r="V17" s="5">
        <v>264.39999999999998</v>
      </c>
      <c r="W17" s="7">
        <f>V17/V16</f>
        <v>1.1505657093124455</v>
      </c>
      <c r="X17" s="5">
        <v>288.8</v>
      </c>
      <c r="Y17" s="7">
        <f>X17/X16</f>
        <v>0.9334195216548159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e Christine</cp:lastModifiedBy>
  <dcterms:created xsi:type="dcterms:W3CDTF">2023-01-06T18:13:54Z</dcterms:created>
  <dcterms:modified xsi:type="dcterms:W3CDTF">2023-05-02T22:12:19Z</dcterms:modified>
</cp:coreProperties>
</file>